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3" sheetId="1" r:id="rId1"/>
  </sheets>
  <calcPr calcId="144525"/>
</workbook>
</file>

<file path=xl/calcChain.xml><?xml version="1.0" encoding="utf-8"?>
<calcChain xmlns="http://schemas.openxmlformats.org/spreadsheetml/2006/main">
  <c r="R10" i="1" l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37" uniqueCount="37">
  <si>
    <t>Table S3: Variant filtration</t>
  </si>
  <si>
    <t>Variant #    
(SNPs +INDELs)</t>
  </si>
  <si>
    <r>
      <t>Partially Called Variant #</t>
    </r>
    <r>
      <rPr>
        <b/>
        <vertAlign val="superscript"/>
        <sz val="11"/>
        <color rgb="FF000000"/>
        <rFont val="Calibri"/>
        <family val="2"/>
      </rPr>
      <t>1</t>
    </r>
  </si>
  <si>
    <t>SNP #</t>
  </si>
  <si>
    <t>INDEL #</t>
  </si>
  <si>
    <t>MIE #</t>
  </si>
  <si>
    <t>MIE %</t>
  </si>
  <si>
    <t>SNP MIE #</t>
  </si>
  <si>
    <t>SNP MIE %</t>
  </si>
  <si>
    <t>INDEL MIE #</t>
  </si>
  <si>
    <t>INDEL MIE %</t>
  </si>
  <si>
    <t>SCE #</t>
  </si>
  <si>
    <t>SCE %</t>
  </si>
  <si>
    <t>SNP SCE #</t>
  </si>
  <si>
    <t>SNP SCE %</t>
  </si>
  <si>
    <t>INDEL SCE #</t>
  </si>
  <si>
    <t>INDEL SCE %</t>
  </si>
  <si>
    <t>Non SCE/MIE Variant #</t>
  </si>
  <si>
    <t>SNPs Ti/Tv ratio</t>
  </si>
  <si>
    <t>Known SNPs Ti/Tv ratio</t>
  </si>
  <si>
    <t>Novel SNPs Ti/Tv ratio</t>
  </si>
  <si>
    <t>SNPs in DBSNP #</t>
  </si>
  <si>
    <t>SNPs in DBSNP %</t>
  </si>
  <si>
    <t>Ins/Del Ratio</t>
  </si>
  <si>
    <t>Known Ins/Del Ratio</t>
  </si>
  <si>
    <t>Novel Ins/Del Ratio</t>
  </si>
  <si>
    <t>Indels in Mills_and_1000G_gold_standard #</t>
  </si>
  <si>
    <t>Indels in Mills_and_1000G_gold_standard %</t>
  </si>
  <si>
    <t>1 - GATK Variant Call</t>
  </si>
  <si>
    <t>2 - Combined CNVnator-Peak-Finder</t>
  </si>
  <si>
    <t>3b - Recalibration 99.90</t>
  </si>
  <si>
    <t>3 - Recalibration 99 (=PASS)</t>
  </si>
  <si>
    <t>4b- PL Filtration 10</t>
  </si>
  <si>
    <t>4 - PL Filtration 20</t>
  </si>
  <si>
    <t>4c - PL Filtration 50</t>
  </si>
  <si>
    <t>5 - Hemizygous Corrected</t>
  </si>
  <si>
    <t>1: This list includes SNPs not-called in at least one individual. The vast majority of calls in this category were positions which were uniformly not called in all four individuals (no-ca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Border="1" applyProtection="1"/>
    <xf numFmtId="0" fontId="0" fillId="0" borderId="0" xfId="0" applyFont="1" applyBorder="1" applyProtection="1"/>
    <xf numFmtId="0" fontId="3" fillId="0" borderId="0" xfId="0" applyFont="1" applyBorder="1" applyAlignment="1" applyProtection="1">
      <alignment horizontal="center" wrapText="1"/>
    </xf>
    <xf numFmtId="3" fontId="3" fillId="0" borderId="0" xfId="0" applyNumberFormat="1" applyFont="1" applyBorder="1" applyAlignment="1" applyProtection="1">
      <alignment horizontal="center" wrapText="1"/>
    </xf>
    <xf numFmtId="10" fontId="3" fillId="0" borderId="0" xfId="0" applyNumberFormat="1" applyFont="1" applyBorder="1" applyAlignment="1" applyProtection="1">
      <alignment horizontal="center" wrapText="1"/>
    </xf>
    <xf numFmtId="0" fontId="3" fillId="0" borderId="0" xfId="0" applyFont="1" applyBorder="1" applyAlignment="1" applyProtection="1">
      <alignment wrapText="1"/>
    </xf>
    <xf numFmtId="3" fontId="3" fillId="0" borderId="0" xfId="0" applyNumberFormat="1" applyFont="1" applyBorder="1" applyAlignment="1" applyProtection="1">
      <alignment wrapText="1"/>
    </xf>
    <xf numFmtId="10" fontId="3" fillId="0" borderId="0" xfId="0" applyNumberFormat="1" applyFont="1" applyBorder="1" applyAlignment="1" applyProtection="1">
      <alignment wrapText="1"/>
    </xf>
    <xf numFmtId="0" fontId="2" fillId="0" borderId="0" xfId="0" applyFont="1" applyBorder="1" applyAlignment="1" applyProtection="1">
      <alignment wrapText="1"/>
    </xf>
    <xf numFmtId="0" fontId="5" fillId="0" borderId="0" xfId="0" applyFont="1" applyBorder="1" applyAlignment="1" applyProtection="1">
      <alignment horizontal="center"/>
    </xf>
    <xf numFmtId="3" fontId="5" fillId="0" borderId="0" xfId="0" applyNumberFormat="1" applyFont="1" applyBorder="1" applyAlignment="1" applyProtection="1"/>
    <xf numFmtId="10" fontId="5" fillId="0" borderId="0" xfId="0" applyNumberFormat="1" applyFont="1" applyBorder="1" applyAlignment="1" applyProtection="1"/>
    <xf numFmtId="0" fontId="5" fillId="0" borderId="0" xfId="0" applyFont="1" applyBorder="1" applyAlignment="1" applyProtection="1"/>
    <xf numFmtId="0" fontId="6" fillId="0" borderId="0" xfId="0" applyFont="1" applyBorder="1" applyProtection="1"/>
    <xf numFmtId="0" fontId="7" fillId="0" borderId="0" xfId="0" applyFont="1" applyBorder="1" applyAlignment="1" applyProtection="1">
      <alignment horizontal="center"/>
    </xf>
    <xf numFmtId="3" fontId="7" fillId="0" borderId="0" xfId="0" applyNumberFormat="1" applyFont="1" applyBorder="1" applyAlignment="1" applyProtection="1"/>
    <xf numFmtId="10" fontId="7" fillId="0" borderId="0" xfId="0" applyNumberFormat="1" applyFont="1" applyBorder="1" applyAlignment="1" applyProtection="1"/>
    <xf numFmtId="0" fontId="7" fillId="0" borderId="0" xfId="0" applyFont="1" applyBorder="1" applyAlignment="1" applyProtection="1"/>
    <xf numFmtId="0" fontId="1" fillId="0" borderId="0" xfId="0" applyFont="1" applyBorder="1" applyProtection="1"/>
    <xf numFmtId="0" fontId="0" fillId="0" borderId="0" xfId="0" applyAlignment="1">
      <alignment horizontal="left" vertical="center"/>
    </xf>
    <xf numFmtId="3" fontId="0" fillId="0" borderId="0" xfId="0" applyNumberFormat="1" applyFont="1" applyBorder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"/>
  <sheetViews>
    <sheetView tabSelected="1" workbookViewId="0">
      <selection activeCell="G16" sqref="G16"/>
    </sheetView>
  </sheetViews>
  <sheetFormatPr defaultRowHeight="15" x14ac:dyDescent="0.25"/>
  <cols>
    <col min="1" max="1" width="34" style="2" bestFit="1" customWidth="1"/>
    <col min="2" max="2" width="17.7109375" style="2" customWidth="1"/>
    <col min="3" max="3" width="23" style="2" bestFit="1" customWidth="1"/>
    <col min="4" max="4" width="9.140625" style="2" customWidth="1"/>
    <col min="5" max="6" width="7.5703125" style="2" bestFit="1" customWidth="1"/>
    <col min="7" max="7" width="6.28515625" style="2" bestFit="1" customWidth="1"/>
    <col min="8" max="8" width="9.7109375" style="2" bestFit="1" customWidth="1"/>
    <col min="9" max="9" width="10.28515625" style="2" bestFit="1" customWidth="1"/>
    <col min="10" max="10" width="11.28515625" style="2" bestFit="1" customWidth="1"/>
    <col min="11" max="11" width="11.85546875" style="2" bestFit="1" customWidth="1"/>
    <col min="12" max="12" width="7.5703125" style="2" bestFit="1" customWidth="1"/>
    <col min="13" max="13" width="6.140625" style="2" bestFit="1" customWidth="1"/>
    <col min="14" max="14" width="9.5703125" style="2" bestFit="1" customWidth="1"/>
    <col min="15" max="15" width="10.140625" style="2" bestFit="1" customWidth="1"/>
    <col min="16" max="16" width="11.140625" style="2" bestFit="1" customWidth="1"/>
    <col min="17" max="17" width="11.7109375" style="2" bestFit="1" customWidth="1"/>
    <col min="18" max="18" width="20.42578125" style="2" bestFit="1" customWidth="1"/>
    <col min="19" max="19" width="15" style="2" bestFit="1" customWidth="1"/>
    <col min="20" max="20" width="21.85546875" style="2" bestFit="1" customWidth="1"/>
    <col min="21" max="21" width="20.85546875" style="2" bestFit="1" customWidth="1"/>
    <col min="22" max="22" width="15.5703125" style="2" bestFit="1" customWidth="1"/>
    <col min="23" max="23" width="16.140625" style="2" bestFit="1" customWidth="1"/>
    <col min="24" max="24" width="12.42578125" style="2" bestFit="1" customWidth="1"/>
    <col min="25" max="25" width="19.28515625" style="2" bestFit="1" customWidth="1"/>
    <col min="26" max="26" width="18.42578125" style="2" bestFit="1" customWidth="1"/>
    <col min="27" max="27" width="39.85546875" style="2" bestFit="1" customWidth="1"/>
    <col min="28" max="28" width="40.42578125" style="2" bestFit="1" customWidth="1"/>
    <col min="29" max="16384" width="9.140625" style="2"/>
  </cols>
  <sheetData>
    <row r="1" spans="1:28" x14ac:dyDescent="0.25">
      <c r="A1" s="1" t="s">
        <v>0</v>
      </c>
    </row>
    <row r="2" spans="1:28" s="9" customFormat="1" ht="32.25" x14ac:dyDescent="0.25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4" t="s">
        <v>7</v>
      </c>
      <c r="I2" s="5" t="s">
        <v>8</v>
      </c>
      <c r="J2" s="4" t="s">
        <v>9</v>
      </c>
      <c r="K2" s="5" t="s">
        <v>10</v>
      </c>
      <c r="L2" s="4" t="s">
        <v>11</v>
      </c>
      <c r="M2" s="5" t="s">
        <v>12</v>
      </c>
      <c r="N2" s="4" t="s">
        <v>13</v>
      </c>
      <c r="O2" s="5" t="s">
        <v>14</v>
      </c>
      <c r="P2" s="4" t="s">
        <v>15</v>
      </c>
      <c r="Q2" s="5" t="s">
        <v>16</v>
      </c>
      <c r="R2" s="4" t="s">
        <v>17</v>
      </c>
      <c r="S2" s="3" t="s">
        <v>18</v>
      </c>
      <c r="T2" s="3" t="s">
        <v>19</v>
      </c>
      <c r="U2" s="3" t="s">
        <v>20</v>
      </c>
      <c r="V2" s="4" t="s">
        <v>21</v>
      </c>
      <c r="W2" s="5" t="s">
        <v>22</v>
      </c>
      <c r="X2" s="6" t="s">
        <v>23</v>
      </c>
      <c r="Y2" s="6" t="s">
        <v>24</v>
      </c>
      <c r="Z2" s="6" t="s">
        <v>25</v>
      </c>
      <c r="AA2" s="7" t="s">
        <v>26</v>
      </c>
      <c r="AB2" s="8" t="s">
        <v>27</v>
      </c>
    </row>
    <row r="3" spans="1:28" s="14" customFormat="1" x14ac:dyDescent="0.25">
      <c r="A3" s="10" t="s">
        <v>28</v>
      </c>
      <c r="B3" s="11">
        <v>6105307</v>
      </c>
      <c r="C3" s="11">
        <v>113942</v>
      </c>
      <c r="D3" s="11">
        <v>5277173</v>
      </c>
      <c r="E3" s="11">
        <v>714192</v>
      </c>
      <c r="F3" s="11">
        <v>185410</v>
      </c>
      <c r="G3" s="12">
        <v>3.09462034110758E-2</v>
      </c>
      <c r="H3" s="11">
        <v>153552</v>
      </c>
      <c r="I3" s="12">
        <v>2.90973974133499E-2</v>
      </c>
      <c r="J3" s="11">
        <v>31858</v>
      </c>
      <c r="K3" s="12">
        <v>4.46070524452808E-2</v>
      </c>
      <c r="L3" s="11">
        <v>319297</v>
      </c>
      <c r="M3" s="12">
        <v>5.3292863980078001E-2</v>
      </c>
      <c r="N3" s="11">
        <v>227866</v>
      </c>
      <c r="O3" s="12">
        <v>4.3179558449192398E-2</v>
      </c>
      <c r="P3" s="11">
        <v>91431</v>
      </c>
      <c r="Q3" s="12">
        <v>0.128020196249748</v>
      </c>
      <c r="R3" s="11">
        <f t="shared" ref="R3:R10" si="0">B3-F3-L3-C3</f>
        <v>5486658</v>
      </c>
      <c r="S3" s="13">
        <v>2.0099999999999998</v>
      </c>
      <c r="T3" s="13">
        <v>2.0699999999999998</v>
      </c>
      <c r="U3" s="13">
        <v>1.1599999999999999</v>
      </c>
      <c r="V3" s="11">
        <v>4677958</v>
      </c>
      <c r="W3" s="12">
        <v>0.95551309246479899</v>
      </c>
      <c r="X3" s="13">
        <v>0.94</v>
      </c>
      <c r="Y3" s="13">
        <v>0.86</v>
      </c>
      <c r="Z3" s="13">
        <v>1.05</v>
      </c>
      <c r="AA3" s="11">
        <v>332723</v>
      </c>
      <c r="AB3" s="12">
        <v>0.56307549631665399</v>
      </c>
    </row>
    <row r="4" spans="1:28" s="14" customFormat="1" x14ac:dyDescent="0.25">
      <c r="A4" s="10" t="s">
        <v>29</v>
      </c>
      <c r="B4" s="11">
        <v>5894346</v>
      </c>
      <c r="C4" s="11">
        <v>113942</v>
      </c>
      <c r="D4" s="11">
        <v>5072767</v>
      </c>
      <c r="E4" s="11">
        <v>707637</v>
      </c>
      <c r="F4" s="11">
        <v>171470</v>
      </c>
      <c r="G4" s="12">
        <v>2.9664016563548199E-2</v>
      </c>
      <c r="H4" s="11">
        <v>139757</v>
      </c>
      <c r="I4" s="12">
        <v>2.7550447319973501E-2</v>
      </c>
      <c r="J4" s="11">
        <v>31713</v>
      </c>
      <c r="K4" s="12">
        <v>4.4815350243133101E-2</v>
      </c>
      <c r="L4" s="11">
        <v>241665</v>
      </c>
      <c r="M4" s="12">
        <v>4.1807631438909802E-2</v>
      </c>
      <c r="N4" s="11">
        <v>152586</v>
      </c>
      <c r="O4" s="12">
        <v>3.0079441850966102E-2</v>
      </c>
      <c r="P4" s="11">
        <v>89079</v>
      </c>
      <c r="Q4" s="12">
        <v>0.12588233797837001</v>
      </c>
      <c r="R4" s="11">
        <f t="shared" si="0"/>
        <v>5367269</v>
      </c>
      <c r="S4" s="13">
        <v>2.0299999999999998</v>
      </c>
      <c r="T4" s="13">
        <v>2.08</v>
      </c>
      <c r="U4" s="13">
        <v>1.1499999999999999</v>
      </c>
      <c r="V4" s="11">
        <v>4584995</v>
      </c>
      <c r="W4" s="12">
        <v>0.95911889823998897</v>
      </c>
      <c r="X4" s="13">
        <v>0.94</v>
      </c>
      <c r="Y4" s="13">
        <v>0.86</v>
      </c>
      <c r="Z4" s="13">
        <v>1.05</v>
      </c>
      <c r="AA4" s="11">
        <v>331891</v>
      </c>
      <c r="AB4" s="12">
        <v>0.56555138068825705</v>
      </c>
    </row>
    <row r="5" spans="1:28" s="19" customFormat="1" x14ac:dyDescent="0.25">
      <c r="A5" s="15" t="s">
        <v>30</v>
      </c>
      <c r="B5" s="16">
        <v>5371718</v>
      </c>
      <c r="C5" s="16">
        <v>87122</v>
      </c>
      <c r="D5" s="16">
        <v>4608288</v>
      </c>
      <c r="E5" s="16">
        <v>676308</v>
      </c>
      <c r="F5" s="16">
        <v>126191</v>
      </c>
      <c r="G5" s="17">
        <v>2.3879025000208099E-2</v>
      </c>
      <c r="H5" s="16">
        <v>96714</v>
      </c>
      <c r="I5" s="17">
        <v>2.09869695644022E-2</v>
      </c>
      <c r="J5" s="16">
        <v>29477</v>
      </c>
      <c r="K5" s="17">
        <v>4.3585171253334297E-2</v>
      </c>
      <c r="L5" s="16">
        <v>195649</v>
      </c>
      <c r="M5" s="17">
        <v>3.7022508437731097E-2</v>
      </c>
      <c r="N5" s="16">
        <v>114687</v>
      </c>
      <c r="O5" s="17">
        <v>2.4887116430223101E-2</v>
      </c>
      <c r="P5" s="16">
        <v>80962</v>
      </c>
      <c r="Q5" s="17">
        <v>0.119711728975556</v>
      </c>
      <c r="R5" s="16">
        <f t="shared" si="0"/>
        <v>4962756</v>
      </c>
      <c r="S5" s="18">
        <v>2.0499999999999998</v>
      </c>
      <c r="T5" s="18">
        <v>2.11</v>
      </c>
      <c r="U5" s="18">
        <v>1.08</v>
      </c>
      <c r="V5" s="16">
        <v>4239705</v>
      </c>
      <c r="W5" s="17">
        <v>0.96425152613655996</v>
      </c>
      <c r="X5" s="18">
        <v>0.94</v>
      </c>
      <c r="Y5" s="18">
        <v>0.86</v>
      </c>
      <c r="Z5" s="18">
        <v>1.06</v>
      </c>
      <c r="AA5" s="16">
        <v>329712</v>
      </c>
      <c r="AB5" s="17">
        <v>0.58266489240442598</v>
      </c>
    </row>
    <row r="6" spans="1:28" s="14" customFormat="1" x14ac:dyDescent="0.25">
      <c r="A6" s="10" t="s">
        <v>31</v>
      </c>
      <c r="B6" s="11">
        <v>4984933</v>
      </c>
      <c r="C6" s="11">
        <v>23493</v>
      </c>
      <c r="D6" s="11">
        <v>4292571</v>
      </c>
      <c r="E6" s="11">
        <v>668869</v>
      </c>
      <c r="F6" s="11">
        <v>64533</v>
      </c>
      <c r="G6" s="12">
        <v>1.30069092844013E-2</v>
      </c>
      <c r="H6" s="11">
        <v>35465</v>
      </c>
      <c r="I6" s="12">
        <v>8.26194837546077E-3</v>
      </c>
      <c r="J6" s="11">
        <v>29068</v>
      </c>
      <c r="K6" s="12">
        <v>4.3458435059779997E-2</v>
      </c>
      <c r="L6" s="11">
        <v>103929</v>
      </c>
      <c r="M6" s="12">
        <v>2.0947345931826199E-2</v>
      </c>
      <c r="N6" s="11">
        <v>25935</v>
      </c>
      <c r="O6" s="12">
        <v>6.0418336703108701E-3</v>
      </c>
      <c r="P6" s="11">
        <v>77994</v>
      </c>
      <c r="Q6" s="12">
        <v>0.116605792763605</v>
      </c>
      <c r="R6" s="11">
        <f t="shared" si="0"/>
        <v>4792978</v>
      </c>
      <c r="S6" s="13">
        <v>2.12</v>
      </c>
      <c r="T6" s="13">
        <v>2.13</v>
      </c>
      <c r="U6" s="13">
        <v>2.02</v>
      </c>
      <c r="V6" s="11">
        <v>4152479</v>
      </c>
      <c r="W6" s="12">
        <v>0.98140183887628296</v>
      </c>
      <c r="X6" s="13">
        <v>0.93</v>
      </c>
      <c r="Y6" s="13">
        <v>0.86</v>
      </c>
      <c r="Z6" s="13">
        <v>1.06</v>
      </c>
      <c r="AA6" s="11">
        <v>329557</v>
      </c>
      <c r="AB6" s="12">
        <v>0.586601804534297</v>
      </c>
    </row>
    <row r="7" spans="1:28" s="19" customFormat="1" x14ac:dyDescent="0.25">
      <c r="A7" s="15" t="s">
        <v>32</v>
      </c>
      <c r="B7" s="16">
        <v>4698593</v>
      </c>
      <c r="C7" s="16">
        <v>0</v>
      </c>
      <c r="D7" s="16">
        <v>4163889</v>
      </c>
      <c r="E7" s="16">
        <v>534704</v>
      </c>
      <c r="F7" s="16">
        <v>24893</v>
      </c>
      <c r="G7" s="17">
        <v>5.2979689877373903E-3</v>
      </c>
      <c r="H7" s="16">
        <v>15565</v>
      </c>
      <c r="I7" s="17">
        <v>3.7380919616253E-3</v>
      </c>
      <c r="J7" s="16">
        <v>9328</v>
      </c>
      <c r="K7" s="17">
        <v>1.7445165923576401E-2</v>
      </c>
      <c r="L7" s="16">
        <v>53699</v>
      </c>
      <c r="M7" s="17">
        <v>1.14287404761383E-2</v>
      </c>
      <c r="N7" s="16">
        <v>13239</v>
      </c>
      <c r="O7" s="17">
        <v>3.1794795682593799E-3</v>
      </c>
      <c r="P7" s="16">
        <v>40460</v>
      </c>
      <c r="Q7" s="17">
        <v>7.5668033154792202E-2</v>
      </c>
      <c r="R7" s="16">
        <f t="shared" si="0"/>
        <v>4620001</v>
      </c>
      <c r="S7" s="18">
        <v>2.12</v>
      </c>
      <c r="T7" s="18">
        <v>2.12</v>
      </c>
      <c r="U7" s="18">
        <v>2.02</v>
      </c>
      <c r="V7" s="16">
        <v>4058185</v>
      </c>
      <c r="W7" s="17">
        <v>0.98140304250094001</v>
      </c>
      <c r="X7" s="18">
        <v>0.91</v>
      </c>
      <c r="Y7" s="18">
        <v>0.85</v>
      </c>
      <c r="Z7" s="18">
        <v>1.02</v>
      </c>
      <c r="AA7" s="16">
        <v>302361</v>
      </c>
      <c r="AB7" s="17">
        <v>0.62353273556657196</v>
      </c>
    </row>
    <row r="8" spans="1:28" s="14" customFormat="1" x14ac:dyDescent="0.25">
      <c r="A8" s="10" t="s">
        <v>33</v>
      </c>
      <c r="B8" s="11">
        <v>4341002</v>
      </c>
      <c r="C8" s="11">
        <v>0</v>
      </c>
      <c r="D8" s="11">
        <v>3892936</v>
      </c>
      <c r="E8" s="11">
        <v>448066</v>
      </c>
      <c r="F8" s="11">
        <v>8334</v>
      </c>
      <c r="G8" s="12">
        <v>1.91983325508719E-3</v>
      </c>
      <c r="H8" s="11">
        <v>5318</v>
      </c>
      <c r="I8" s="12">
        <v>1.3660640709223101E-3</v>
      </c>
      <c r="J8" s="11">
        <v>3016</v>
      </c>
      <c r="K8" s="12">
        <v>6.7311512143300297E-3</v>
      </c>
      <c r="L8" s="11">
        <v>25662</v>
      </c>
      <c r="M8" s="12">
        <v>5.9115383959740201E-3</v>
      </c>
      <c r="N8" s="11">
        <v>5408</v>
      </c>
      <c r="O8" s="12">
        <v>1.38918286866262E-3</v>
      </c>
      <c r="P8" s="11">
        <v>20254</v>
      </c>
      <c r="Q8" s="12">
        <v>4.52031620341646E-2</v>
      </c>
      <c r="R8" s="11">
        <f t="shared" si="0"/>
        <v>4307006</v>
      </c>
      <c r="S8" s="13">
        <v>2.1</v>
      </c>
      <c r="T8" s="13">
        <v>2.1</v>
      </c>
      <c r="U8" s="13">
        <v>2.0099999999999998</v>
      </c>
      <c r="V8" s="11">
        <v>3809707</v>
      </c>
      <c r="W8" s="12">
        <v>0.98132429724306502</v>
      </c>
      <c r="X8" s="13">
        <v>0.89</v>
      </c>
      <c r="Y8" s="13">
        <v>0.84</v>
      </c>
      <c r="Z8" s="13">
        <v>1.01</v>
      </c>
      <c r="AA8" s="11">
        <v>278835</v>
      </c>
      <c r="AB8" s="12">
        <v>0.65639742370455501</v>
      </c>
    </row>
    <row r="9" spans="1:28" s="19" customFormat="1" x14ac:dyDescent="0.25">
      <c r="A9" s="15" t="s">
        <v>34</v>
      </c>
      <c r="B9" s="16">
        <v>2112067</v>
      </c>
      <c r="C9" s="16">
        <v>0</v>
      </c>
      <c r="D9" s="16">
        <v>1855262</v>
      </c>
      <c r="E9" s="16">
        <v>256805</v>
      </c>
      <c r="F9" s="16">
        <v>279</v>
      </c>
      <c r="G9" s="17">
        <v>1.3209808211576599E-4</v>
      </c>
      <c r="H9" s="16">
        <v>205</v>
      </c>
      <c r="I9" s="17">
        <v>1.10496522863078E-4</v>
      </c>
      <c r="J9" s="16">
        <v>74</v>
      </c>
      <c r="K9" s="17">
        <v>2.8815638324799001E-4</v>
      </c>
      <c r="L9" s="16">
        <v>3793</v>
      </c>
      <c r="M9" s="17">
        <v>1.7958710590146999E-3</v>
      </c>
      <c r="N9" s="16">
        <v>856</v>
      </c>
      <c r="O9" s="17">
        <v>4.6139035888192602E-4</v>
      </c>
      <c r="P9" s="16">
        <v>2937</v>
      </c>
      <c r="Q9" s="17">
        <v>1.1436693210802E-2</v>
      </c>
      <c r="R9" s="16">
        <f t="shared" si="0"/>
        <v>2107995</v>
      </c>
      <c r="S9" s="18">
        <v>2.0499999999999998</v>
      </c>
      <c r="T9" s="18">
        <v>2.0499999999999998</v>
      </c>
      <c r="U9" s="18">
        <v>1.94</v>
      </c>
      <c r="V9" s="16">
        <v>1819470</v>
      </c>
      <c r="W9" s="17">
        <v>0.98126902099610602</v>
      </c>
      <c r="X9" s="18">
        <v>0.84</v>
      </c>
      <c r="Y9" s="18">
        <v>0.79</v>
      </c>
      <c r="Z9" s="18">
        <v>0.98</v>
      </c>
      <c r="AA9" s="16">
        <v>185730</v>
      </c>
      <c r="AB9" s="17">
        <v>0.73181399087448895</v>
      </c>
    </row>
    <row r="10" spans="1:28" s="14" customFormat="1" x14ac:dyDescent="0.25">
      <c r="A10" s="10" t="s">
        <v>35</v>
      </c>
      <c r="B10" s="11">
        <v>4341002</v>
      </c>
      <c r="C10" s="11">
        <v>0</v>
      </c>
      <c r="D10" s="11">
        <v>3892936</v>
      </c>
      <c r="E10" s="11">
        <v>448066</v>
      </c>
      <c r="F10" s="11">
        <v>7678</v>
      </c>
      <c r="G10" s="12">
        <v>1.7691354301052099E-3</v>
      </c>
      <c r="H10" s="11">
        <v>4713</v>
      </c>
      <c r="I10" s="12">
        <v>1.2109480183926399E-3</v>
      </c>
      <c r="J10" s="11">
        <v>2965</v>
      </c>
      <c r="K10" s="12">
        <v>6.6185842703150397E-3</v>
      </c>
      <c r="L10" s="11">
        <v>25661</v>
      </c>
      <c r="M10" s="12">
        <v>5.9127095951979399E-3</v>
      </c>
      <c r="N10" s="11">
        <v>5408</v>
      </c>
      <c r="O10" s="12">
        <v>1.3895198140181199E-3</v>
      </c>
      <c r="P10" s="11">
        <v>20253</v>
      </c>
      <c r="Q10" s="12">
        <v>4.5209506653184003E-2</v>
      </c>
      <c r="R10" s="11">
        <f t="shared" si="0"/>
        <v>4307663</v>
      </c>
      <c r="S10" s="13">
        <v>2.1</v>
      </c>
      <c r="T10" s="13">
        <v>2.1</v>
      </c>
      <c r="U10" s="13">
        <v>2.0099999999999998</v>
      </c>
      <c r="V10" s="11">
        <v>3809373</v>
      </c>
      <c r="W10" s="12">
        <v>0.98132395435087905</v>
      </c>
      <c r="X10" s="13">
        <v>0.89</v>
      </c>
      <c r="Y10" s="13">
        <v>0.84</v>
      </c>
      <c r="Z10" s="13">
        <v>1.01</v>
      </c>
      <c r="AA10" s="11">
        <v>278812</v>
      </c>
      <c r="AB10" s="12">
        <v>0.65639427162912001</v>
      </c>
    </row>
    <row r="12" spans="1:28" x14ac:dyDescent="0.25">
      <c r="A12" s="20" t="s">
        <v>36</v>
      </c>
    </row>
    <row r="13" spans="1:28" x14ac:dyDescent="0.25">
      <c r="D13" s="21"/>
    </row>
    <row r="14" spans="1:28" x14ac:dyDescent="0.25">
      <c r="D14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47:52Z</dcterms:created>
  <dcterms:modified xsi:type="dcterms:W3CDTF">2013-04-22T18:47:56Z</dcterms:modified>
</cp:coreProperties>
</file>